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9929"/>
  <workbookPr defaultThemeVersion="124226"/>
  <mc:AlternateContent xmlns:mc="http://schemas.openxmlformats.org/markup-compatibility/2006">
    <mc:Choice Requires="x15">
      <x15ac:absPath xmlns:x15ac="http://schemas.microsoft.com/office/spreadsheetml/2010/11/ac" url="C:\Users\Paul\Desktop\MANUSCRITO JOURNAL OF ANATOMY\Review 1 - May, 2026\"/>
    </mc:Choice>
  </mc:AlternateContent>
  <xr:revisionPtr revIDLastSave="0" documentId="13_ncr:1_{C923C834-DE4F-41F0-82FF-D6257432C618}" xr6:coauthVersionLast="47" xr6:coauthVersionMax="47" xr10:uidLastSave="{00000000-0000-0000-0000-000000000000}"/>
  <bookViews>
    <workbookView xWindow="-108" yWindow="-108" windowWidth="23256" windowHeight="13896" xr2:uid="{00000000-000D-0000-FFFF-FFFF00000000}"/>
  </bookViews>
  <sheets>
    <sheet name="Hoja1"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38" i="1" l="1"/>
  <c r="C38" i="1"/>
  <c r="D37" i="1"/>
  <c r="C37" i="1"/>
  <c r="D36" i="1"/>
  <c r="C36" i="1"/>
  <c r="K9" i="1"/>
  <c r="J9" i="1"/>
  <c r="K8" i="1"/>
  <c r="J8" i="1"/>
  <c r="K7" i="1"/>
  <c r="J7" i="1"/>
  <c r="K6" i="1"/>
  <c r="J6" i="1"/>
  <c r="K5" i="1"/>
  <c r="J5" i="1"/>
  <c r="K4" i="1"/>
  <c r="J4" i="1"/>
  <c r="M23" i="1"/>
  <c r="I37" i="1"/>
  <c r="H37" i="1"/>
  <c r="I36" i="1"/>
  <c r="H36" i="1"/>
  <c r="G37" i="1"/>
  <c r="G36" i="1"/>
  <c r="K27" i="1"/>
  <c r="K25" i="1"/>
  <c r="K35" i="1"/>
  <c r="J35" i="1"/>
  <c r="K34" i="1"/>
  <c r="J34" i="1"/>
  <c r="K33" i="1"/>
  <c r="J33" i="1"/>
  <c r="K32" i="1"/>
  <c r="J32" i="1"/>
  <c r="K28" i="1"/>
  <c r="J28" i="1"/>
  <c r="J27" i="1"/>
  <c r="K26" i="1"/>
  <c r="J26" i="1"/>
  <c r="J25" i="1"/>
  <c r="K24" i="1"/>
  <c r="J24" i="1"/>
  <c r="K23" i="1"/>
  <c r="J23" i="1"/>
  <c r="K19" i="1"/>
  <c r="J19" i="1"/>
  <c r="K18" i="1"/>
  <c r="J18" i="1"/>
  <c r="K17" i="1"/>
  <c r="J17" i="1"/>
  <c r="K16" i="1"/>
  <c r="J16" i="1"/>
  <c r="K15" i="1"/>
  <c r="J15" i="1"/>
  <c r="K14" i="1"/>
  <c r="J14" i="1"/>
  <c r="L5" i="1" l="1"/>
  <c r="L9" i="1"/>
  <c r="L8" i="1"/>
  <c r="M6" i="1"/>
  <c r="L6" i="1"/>
  <c r="L7" i="1"/>
  <c r="M4" i="1"/>
  <c r="M8" i="1"/>
  <c r="L4" i="1"/>
  <c r="L19" i="1"/>
  <c r="K36" i="1"/>
  <c r="L33" i="1"/>
  <c r="L15" i="1"/>
  <c r="K37" i="1"/>
  <c r="L17" i="1"/>
  <c r="J36" i="1"/>
  <c r="J37" i="1"/>
  <c r="M34" i="1"/>
  <c r="M32" i="1"/>
  <c r="L32" i="1"/>
  <c r="M27" i="1"/>
  <c r="M25" i="1"/>
  <c r="L24" i="1"/>
  <c r="M18" i="1"/>
  <c r="M14" i="1"/>
  <c r="L14" i="1"/>
  <c r="L16" i="1"/>
  <c r="M16" i="1"/>
  <c r="L18" i="1"/>
  <c r="L23" i="1"/>
  <c r="L28" i="1"/>
  <c r="L35" i="1"/>
  <c r="L34" i="1"/>
  <c r="L27" i="1"/>
  <c r="L25" i="1"/>
  <c r="L26" i="1"/>
  <c r="M36" i="1" l="1"/>
  <c r="L36" i="1"/>
  <c r="L37" i="1"/>
</calcChain>
</file>

<file path=xl/sharedStrings.xml><?xml version="1.0" encoding="utf-8"?>
<sst xmlns="http://schemas.openxmlformats.org/spreadsheetml/2006/main" count="177" uniqueCount="45">
  <si>
    <t>Rater 1</t>
  </si>
  <si>
    <t>Rater 2</t>
  </si>
  <si>
    <t xml:space="preserve">Context of measurement </t>
  </si>
  <si>
    <t xml:space="preserve">Joint </t>
  </si>
  <si>
    <t>Knee</t>
  </si>
  <si>
    <t xml:space="preserve">Ankle </t>
  </si>
  <si>
    <t>MTT-Phalanges</t>
  </si>
  <si>
    <t>S + M + CL + O</t>
  </si>
  <si>
    <t>M + CL + O</t>
  </si>
  <si>
    <t>CL + O</t>
  </si>
  <si>
    <t>O</t>
  </si>
  <si>
    <t xml:space="preserve">Raters </t>
  </si>
  <si>
    <t>R1</t>
  </si>
  <si>
    <t>R2</t>
  </si>
  <si>
    <t>Sig</t>
  </si>
  <si>
    <t xml:space="preserve">%CV intra-rater </t>
  </si>
  <si>
    <t>%CV inter-rater</t>
  </si>
  <si>
    <t>SD</t>
  </si>
  <si>
    <t>m1</t>
  </si>
  <si>
    <t>m2</t>
  </si>
  <si>
    <t>m3</t>
  </si>
  <si>
    <t>x̅</t>
  </si>
  <si>
    <t>Intraclass Correlation Coefficient (ICC)</t>
  </si>
  <si>
    <t>Single measures</t>
  </si>
  <si>
    <t>Average measures</t>
  </si>
  <si>
    <t>Intraclass Correlation (ICC)ᵇ</t>
  </si>
  <si>
    <t>95% Confidence Interval</t>
  </si>
  <si>
    <t>Lower</t>
  </si>
  <si>
    <t>Upper</t>
  </si>
  <si>
    <t>F test with true value 0 (Value)</t>
  </si>
  <si>
    <t>df1</t>
  </si>
  <si>
    <t>df2</t>
  </si>
  <si>
    <t>Value</t>
  </si>
  <si>
    <t>Model: Two-way mixed-effects model where people effects are random and measurement effects are fixed.</t>
  </si>
  <si>
    <t>a. The estimator is the same, whether or not the interaction effect is present.</t>
  </si>
  <si>
    <t>b. Type A intraclass correlation coefficients using an absolute agreement definition.</t>
  </si>
  <si>
    <r>
      <t>,859</t>
    </r>
    <r>
      <rPr>
        <b/>
        <vertAlign val="superscript"/>
        <sz val="10"/>
        <rFont val="Times New Roman"/>
        <family val="1"/>
      </rPr>
      <t>a</t>
    </r>
  </si>
  <si>
    <r>
      <t>,924</t>
    </r>
    <r>
      <rPr>
        <b/>
        <vertAlign val="superscript"/>
        <sz val="10"/>
        <rFont val="Times New Roman"/>
        <family val="1"/>
      </rPr>
      <t>c</t>
    </r>
  </si>
  <si>
    <r>
      <t>,945</t>
    </r>
    <r>
      <rPr>
        <b/>
        <vertAlign val="superscript"/>
        <sz val="10"/>
        <rFont val="Times New Roman"/>
        <family val="1"/>
      </rPr>
      <t>a</t>
    </r>
  </si>
  <si>
    <r>
      <t>,972</t>
    </r>
    <r>
      <rPr>
        <b/>
        <vertAlign val="superscript"/>
        <sz val="10"/>
        <rFont val="Times New Roman"/>
        <family val="1"/>
      </rPr>
      <t>c</t>
    </r>
  </si>
  <si>
    <r>
      <t>,627</t>
    </r>
    <r>
      <rPr>
        <b/>
        <vertAlign val="superscript"/>
        <sz val="10"/>
        <rFont val="Times New Roman"/>
        <family val="1"/>
      </rPr>
      <t>a</t>
    </r>
  </si>
  <si>
    <r>
      <t>,771</t>
    </r>
    <r>
      <rPr>
        <b/>
        <vertAlign val="superscript"/>
        <sz val="10"/>
        <rFont val="Times New Roman"/>
        <family val="1"/>
      </rPr>
      <t>c</t>
    </r>
  </si>
  <si>
    <r>
      <t>,991</t>
    </r>
    <r>
      <rPr>
        <b/>
        <vertAlign val="superscript"/>
        <sz val="10"/>
        <rFont val="Times New Roman"/>
        <family val="1"/>
      </rPr>
      <t>a</t>
    </r>
  </si>
  <si>
    <r>
      <t>,995</t>
    </r>
    <r>
      <rPr>
        <b/>
        <vertAlign val="superscript"/>
        <sz val="10"/>
        <rFont val="Times New Roman"/>
        <family val="1"/>
      </rPr>
      <t>c</t>
    </r>
  </si>
  <si>
    <r>
      <t>Supplementary File 2. Repeatability pilot for maximal extension endpoints in a juvenile alpaca hindlimb (ex vivo ROM, by tissue-layer condition).</t>
    </r>
    <r>
      <rPr>
        <sz val="12"/>
        <rFont val="Times New Roman"/>
        <family val="1"/>
      </rPr>
      <t xml:space="preserve">
For each joint and tissue condition (S+M+CL+O, M+CL+O, CL+O, O), two evaluators (R1–R2) obtained three repeated measurements (M1–M3) of maximal extension range of motion (ROM, °). Within-evaluator variability is reported as mean (X), standard deviation (SD), and intra-rater coefficient of variation (CV, %). Between-evaluator differences are summarised as inter-rater CV (%) and absolute mean differences (Δ, °). Inter-rater agreement was assessed using a two-way mixed-effects model with absolute agreement, reporting ICC(3,1) with 95% confidence intervals (single measures); ICC(3,2) is also provided for the average of two evaluators. Note. This file reports the reliability assessment used to evaluate consistency during passive manipulation and digital angle extraction. Reliability metrics are presented as methodological quality-control indicators for the layer-resolved ROM protocol. The main dataset was obtained from three trained evaluators per joint and tissue conditio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0.000"/>
    <numFmt numFmtId="166" formatCode="###0"/>
  </numFmts>
  <fonts count="7" x14ac:knownFonts="1">
    <font>
      <sz val="11"/>
      <color theme="1"/>
      <name val="Calibri"/>
      <family val="2"/>
      <scheme val="minor"/>
    </font>
    <font>
      <sz val="10"/>
      <name val="Arial"/>
      <family val="2"/>
    </font>
    <font>
      <b/>
      <sz val="12"/>
      <name val="Times New Roman"/>
      <family val="1"/>
    </font>
    <font>
      <sz val="12"/>
      <name val="Times New Roman"/>
      <family val="1"/>
    </font>
    <font>
      <sz val="10"/>
      <name val="Times New Roman"/>
      <family val="1"/>
    </font>
    <font>
      <b/>
      <sz val="10"/>
      <name val="Times New Roman"/>
      <family val="1"/>
    </font>
    <font>
      <b/>
      <vertAlign val="superscript"/>
      <sz val="10"/>
      <name val="Times New Roman"/>
      <family val="1"/>
    </font>
  </fonts>
  <fills count="3">
    <fill>
      <patternFill patternType="none"/>
    </fill>
    <fill>
      <patternFill patternType="gray125"/>
    </fill>
    <fill>
      <patternFill patternType="solid">
        <fgColor theme="4" tint="0.79998168889431442"/>
        <bgColor indexed="64"/>
      </patternFill>
    </fill>
  </fills>
  <borders count="7">
    <border>
      <left/>
      <right/>
      <top/>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s>
  <cellStyleXfs count="2">
    <xf numFmtId="0" fontId="0" fillId="0" borderId="0"/>
    <xf numFmtId="0" fontId="1" fillId="0" borderId="0"/>
  </cellStyleXfs>
  <cellXfs count="37">
    <xf numFmtId="0" fontId="0" fillId="0" borderId="0" xfId="0"/>
    <xf numFmtId="0" fontId="3" fillId="0" borderId="0" xfId="0" applyFont="1" applyAlignment="1">
      <alignment vertical="center" wrapText="1"/>
    </xf>
    <xf numFmtId="0" fontId="4" fillId="0" borderId="0" xfId="0" applyFont="1"/>
    <xf numFmtId="0" fontId="4" fillId="0" borderId="0" xfId="0" applyFont="1" applyAlignment="1">
      <alignment horizontal="center"/>
    </xf>
    <xf numFmtId="0" fontId="5" fillId="0" borderId="0" xfId="0" applyFont="1" applyAlignment="1">
      <alignment vertical="center"/>
    </xf>
    <xf numFmtId="0" fontId="5" fillId="0" borderId="1" xfId="0" applyFont="1" applyBorder="1"/>
    <xf numFmtId="1" fontId="5" fillId="0" borderId="1" xfId="0" applyNumberFormat="1" applyFont="1" applyBorder="1" applyAlignment="1">
      <alignment vertical="center"/>
    </xf>
    <xf numFmtId="1" fontId="5" fillId="0" borderId="1" xfId="0" applyNumberFormat="1" applyFont="1" applyBorder="1" applyAlignment="1">
      <alignment horizontal="left"/>
    </xf>
    <xf numFmtId="0" fontId="4" fillId="0" borderId="1" xfId="0" applyFont="1" applyBorder="1" applyAlignment="1">
      <alignment horizontal="left"/>
    </xf>
    <xf numFmtId="0" fontId="4" fillId="0" borderId="0" xfId="1" applyFont="1"/>
    <xf numFmtId="0" fontId="4" fillId="0" borderId="1" xfId="0" applyFont="1" applyBorder="1"/>
    <xf numFmtId="1" fontId="4" fillId="0" borderId="1" xfId="0" applyNumberFormat="1" applyFont="1" applyBorder="1" applyAlignment="1">
      <alignment horizontal="center"/>
    </xf>
    <xf numFmtId="0" fontId="4" fillId="0" borderId="1" xfId="0" applyFont="1" applyBorder="1" applyAlignment="1">
      <alignment horizontal="center"/>
    </xf>
    <xf numFmtId="0" fontId="5" fillId="0" borderId="1" xfId="0" applyFont="1" applyBorder="1" applyAlignment="1">
      <alignment horizontal="center"/>
    </xf>
    <xf numFmtId="0" fontId="4" fillId="0" borderId="1" xfId="1" applyFont="1" applyBorder="1" applyAlignment="1">
      <alignment horizontal="center" wrapText="1"/>
    </xf>
    <xf numFmtId="164" fontId="4" fillId="0" borderId="1" xfId="0" applyNumberFormat="1" applyFont="1" applyBorder="1" applyAlignment="1">
      <alignment horizontal="center"/>
    </xf>
    <xf numFmtId="0" fontId="5" fillId="0" borderId="1" xfId="1" applyFont="1" applyBorder="1" applyAlignment="1">
      <alignment horizontal="left" vertical="top" wrapText="1"/>
    </xf>
    <xf numFmtId="0" fontId="5" fillId="0" borderId="1" xfId="1" applyFont="1" applyBorder="1" applyAlignment="1">
      <alignment horizontal="right" vertical="top"/>
    </xf>
    <xf numFmtId="165" fontId="4" fillId="0" borderId="1" xfId="1" applyNumberFormat="1" applyFont="1" applyBorder="1" applyAlignment="1">
      <alignment horizontal="right" vertical="top"/>
    </xf>
    <xf numFmtId="166" fontId="4" fillId="0" borderId="1" xfId="1" applyNumberFormat="1" applyFont="1" applyBorder="1" applyAlignment="1">
      <alignment horizontal="right" vertical="top"/>
    </xf>
    <xf numFmtId="0" fontId="4" fillId="0" borderId="0" xfId="1" applyFont="1" applyAlignment="1">
      <alignment horizontal="left" vertical="top" wrapText="1"/>
    </xf>
    <xf numFmtId="1" fontId="5" fillId="0" borderId="0" xfId="0" applyNumberFormat="1" applyFont="1" applyAlignment="1">
      <alignment vertical="center"/>
    </xf>
    <xf numFmtId="1" fontId="4" fillId="0" borderId="0" xfId="0" applyNumberFormat="1" applyFont="1" applyAlignment="1">
      <alignment horizontal="left"/>
    </xf>
    <xf numFmtId="164" fontId="5" fillId="0" borderId="2" xfId="0" applyNumberFormat="1" applyFont="1" applyBorder="1" applyAlignment="1">
      <alignment horizontal="center" vertical="center" wrapText="1"/>
    </xf>
    <xf numFmtId="164" fontId="5" fillId="0" borderId="3" xfId="0" applyNumberFormat="1" applyFont="1" applyBorder="1" applyAlignment="1">
      <alignment horizontal="center" vertical="center" wrapText="1"/>
    </xf>
    <xf numFmtId="0" fontId="5" fillId="2" borderId="4" xfId="0" applyFont="1" applyFill="1" applyBorder="1" applyAlignment="1">
      <alignment horizontal="center"/>
    </xf>
    <xf numFmtId="0" fontId="5" fillId="2" borderId="5" xfId="0" applyFont="1" applyFill="1" applyBorder="1" applyAlignment="1">
      <alignment horizontal="center"/>
    </xf>
    <xf numFmtId="0" fontId="5" fillId="2" borderId="6" xfId="0" applyFont="1" applyFill="1" applyBorder="1" applyAlignment="1">
      <alignment horizontal="center"/>
    </xf>
    <xf numFmtId="0" fontId="5" fillId="0" borderId="1" xfId="0" applyFont="1" applyBorder="1" applyAlignment="1">
      <alignment horizontal="center" vertical="center"/>
    </xf>
    <xf numFmtId="0" fontId="4" fillId="0" borderId="1" xfId="0" applyFont="1" applyBorder="1" applyAlignment="1">
      <alignment horizontal="left"/>
    </xf>
    <xf numFmtId="0" fontId="5" fillId="0" borderId="1" xfId="1" applyFont="1" applyBorder="1" applyAlignment="1">
      <alignment horizontal="center" vertical="center" wrapText="1"/>
    </xf>
    <xf numFmtId="0" fontId="5" fillId="2" borderId="1" xfId="1" applyFont="1" applyFill="1" applyBorder="1" applyAlignment="1">
      <alignment horizontal="center" vertical="center" wrapText="1"/>
    </xf>
    <xf numFmtId="0" fontId="5" fillId="0" borderId="1" xfId="1" applyFont="1" applyBorder="1" applyAlignment="1">
      <alignment horizontal="center" wrapText="1"/>
    </xf>
    <xf numFmtId="0" fontId="4" fillId="0" borderId="1" xfId="1" applyFont="1" applyBorder="1" applyAlignment="1">
      <alignment horizontal="center" wrapText="1"/>
    </xf>
    <xf numFmtId="0" fontId="4" fillId="0" borderId="1" xfId="1" applyFont="1" applyBorder="1" applyAlignment="1">
      <alignment horizontal="left" vertical="top" wrapText="1"/>
    </xf>
    <xf numFmtId="0" fontId="4" fillId="0" borderId="0" xfId="1" applyFont="1" applyAlignment="1">
      <alignment horizontal="left" vertical="top" wrapText="1"/>
    </xf>
    <xf numFmtId="0" fontId="2" fillId="0" borderId="0" xfId="0" applyFont="1" applyAlignment="1">
      <alignment horizontal="left" vertical="center" wrapText="1"/>
    </xf>
  </cellXfs>
  <cellStyles count="2">
    <cellStyle name="Normal" xfId="0" builtinId="0"/>
    <cellStyle name="Normal_Hoja1" xfId="1" xr:uid="{2BF55EB8-E857-4634-B3F3-E0353DCB147B}"/>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Q38"/>
  <sheetViews>
    <sheetView tabSelected="1" zoomScale="70" zoomScaleNormal="70" workbookViewId="0">
      <selection activeCell="X2" sqref="X2"/>
    </sheetView>
  </sheetViews>
  <sheetFormatPr baseColWidth="10" defaultColWidth="11.44140625" defaultRowHeight="13.2" x14ac:dyDescent="0.25"/>
  <cols>
    <col min="1" max="1" width="26.77734375" style="2" bestFit="1" customWidth="1"/>
    <col min="2" max="2" width="15.109375" style="2" customWidth="1"/>
    <col min="3" max="3" width="12.21875" style="21" customWidth="1"/>
    <col min="4" max="4" width="11.5546875" style="22" customWidth="1"/>
    <col min="5" max="5" width="5.33203125" style="2" customWidth="1"/>
    <col min="6" max="9" width="8.44140625" style="2" customWidth="1"/>
    <col min="10" max="11" width="8.44140625" style="3" customWidth="1"/>
    <col min="12" max="12" width="16.33203125" style="4" customWidth="1"/>
    <col min="13" max="13" width="19.21875" style="2" customWidth="1"/>
    <col min="14" max="14" width="4.109375" style="2" customWidth="1"/>
    <col min="15" max="15" width="21.88671875" style="2" customWidth="1"/>
    <col min="16" max="16" width="15.21875" style="2" customWidth="1"/>
    <col min="17" max="17" width="12.6640625" style="2" customWidth="1"/>
    <col min="18" max="19" width="12.6640625" style="3" customWidth="1"/>
    <col min="20" max="20" width="12.6640625" style="4" customWidth="1"/>
    <col min="21" max="22" width="12.6640625" style="2" customWidth="1"/>
    <col min="23" max="25" width="8.44140625" style="2" customWidth="1"/>
    <col min="26" max="27" width="8.44140625" style="3" customWidth="1"/>
    <col min="28" max="28" width="11.44140625" style="4"/>
    <col min="29" max="33" width="8.44140625" style="2" customWidth="1"/>
    <col min="34" max="35" width="8.44140625" style="3" customWidth="1"/>
    <col min="36" max="36" width="11.44140625" style="4"/>
    <col min="37" max="41" width="8.44140625" style="2" customWidth="1"/>
    <col min="42" max="43" width="8.44140625" style="3" customWidth="1"/>
    <col min="44" max="16384" width="11.44140625" style="2"/>
  </cols>
  <sheetData>
    <row r="1" spans="1:43" ht="104.4" customHeight="1" x14ac:dyDescent="0.25">
      <c r="A1" s="36" t="s">
        <v>44</v>
      </c>
      <c r="B1" s="36"/>
      <c r="C1" s="36"/>
      <c r="D1" s="36"/>
      <c r="E1" s="36"/>
      <c r="F1" s="36"/>
      <c r="G1" s="36"/>
      <c r="H1" s="36"/>
      <c r="I1" s="36"/>
      <c r="J1" s="36"/>
      <c r="K1" s="36"/>
      <c r="L1" s="36"/>
      <c r="M1" s="36"/>
      <c r="N1" s="36"/>
      <c r="O1" s="36"/>
      <c r="P1" s="36"/>
      <c r="Q1" s="36"/>
      <c r="R1" s="36"/>
      <c r="S1" s="36"/>
      <c r="T1" s="36"/>
      <c r="U1" s="36"/>
      <c r="V1" s="36"/>
      <c r="W1" s="1"/>
    </row>
    <row r="2" spans="1:43" x14ac:dyDescent="0.25">
      <c r="A2" s="5" t="s">
        <v>2</v>
      </c>
      <c r="B2" s="5" t="s">
        <v>3</v>
      </c>
      <c r="C2" s="6" t="s">
        <v>0</v>
      </c>
      <c r="D2" s="7" t="s">
        <v>1</v>
      </c>
      <c r="F2" s="29" t="s">
        <v>11</v>
      </c>
      <c r="G2" s="25" t="s">
        <v>7</v>
      </c>
      <c r="H2" s="26"/>
      <c r="I2" s="26"/>
      <c r="J2" s="26"/>
      <c r="K2" s="26"/>
      <c r="L2" s="26"/>
      <c r="M2" s="27"/>
      <c r="O2" s="30" t="s">
        <v>22</v>
      </c>
      <c r="P2" s="30"/>
      <c r="Q2" s="30"/>
      <c r="R2" s="30"/>
      <c r="S2" s="30"/>
      <c r="T2" s="30"/>
      <c r="U2" s="30"/>
      <c r="V2" s="30"/>
      <c r="W2" s="9"/>
      <c r="Y2" s="3"/>
      <c r="AA2" s="4"/>
      <c r="AB2" s="2"/>
      <c r="AG2" s="3"/>
      <c r="AI2" s="4"/>
      <c r="AJ2" s="2"/>
      <c r="AO2" s="3"/>
      <c r="AQ2" s="2"/>
    </row>
    <row r="3" spans="1:43" x14ac:dyDescent="0.25">
      <c r="A3" s="28" t="s">
        <v>7</v>
      </c>
      <c r="B3" s="10" t="s">
        <v>4</v>
      </c>
      <c r="C3" s="11">
        <v>91.1</v>
      </c>
      <c r="D3" s="11">
        <v>90.5</v>
      </c>
      <c r="F3" s="29"/>
      <c r="G3" s="12" t="s">
        <v>18</v>
      </c>
      <c r="H3" s="12" t="s">
        <v>19</v>
      </c>
      <c r="I3" s="12" t="s">
        <v>20</v>
      </c>
      <c r="J3" s="12" t="s">
        <v>21</v>
      </c>
      <c r="K3" s="12" t="s">
        <v>17</v>
      </c>
      <c r="L3" s="12" t="s">
        <v>15</v>
      </c>
      <c r="M3" s="13" t="s">
        <v>16</v>
      </c>
      <c r="O3" s="31" t="s">
        <v>7</v>
      </c>
      <c r="P3" s="32" t="s">
        <v>25</v>
      </c>
      <c r="Q3" s="33" t="s">
        <v>26</v>
      </c>
      <c r="R3" s="33"/>
      <c r="S3" s="33" t="s">
        <v>29</v>
      </c>
      <c r="T3" s="33"/>
      <c r="U3" s="33"/>
      <c r="V3" s="33"/>
      <c r="Y3" s="3"/>
      <c r="AA3" s="4"/>
      <c r="AB3" s="2"/>
      <c r="AG3" s="3"/>
      <c r="AI3" s="4"/>
      <c r="AJ3" s="2"/>
      <c r="AO3" s="3"/>
      <c r="AQ3" s="2"/>
    </row>
    <row r="4" spans="1:43" x14ac:dyDescent="0.25">
      <c r="A4" s="28"/>
      <c r="B4" s="10" t="s">
        <v>4</v>
      </c>
      <c r="C4" s="11">
        <v>91</v>
      </c>
      <c r="D4" s="11">
        <v>91</v>
      </c>
      <c r="F4" s="8" t="s">
        <v>12</v>
      </c>
      <c r="G4" s="15">
        <v>91.1</v>
      </c>
      <c r="H4" s="15">
        <v>91</v>
      </c>
      <c r="I4" s="15">
        <v>92</v>
      </c>
      <c r="J4" s="15">
        <f>AVERAGE(G4:I4)</f>
        <v>91.366666666666674</v>
      </c>
      <c r="K4" s="15">
        <f>STDEV(G4:I4)</f>
        <v>0.55075705472861158</v>
      </c>
      <c r="L4" s="15">
        <f>(K4/J4)*100</f>
        <v>0.60279867354463135</v>
      </c>
      <c r="M4" s="23">
        <f>(STDEV(J4:J5)/AVERAGE(J4:J5))*100</f>
        <v>0.93484554251618679</v>
      </c>
      <c r="O4" s="31"/>
      <c r="P4" s="32"/>
      <c r="Q4" s="14" t="s">
        <v>27</v>
      </c>
      <c r="R4" s="14" t="s">
        <v>28</v>
      </c>
      <c r="S4" s="14" t="s">
        <v>32</v>
      </c>
      <c r="T4" s="14" t="s">
        <v>30</v>
      </c>
      <c r="U4" s="14" t="s">
        <v>31</v>
      </c>
      <c r="V4" s="14" t="s">
        <v>14</v>
      </c>
      <c r="Y4" s="3"/>
      <c r="AA4" s="4"/>
      <c r="AB4" s="2"/>
      <c r="AG4" s="3"/>
      <c r="AI4" s="4"/>
      <c r="AJ4" s="2"/>
      <c r="AO4" s="3"/>
      <c r="AQ4" s="2"/>
    </row>
    <row r="5" spans="1:43" ht="15.6" x14ac:dyDescent="0.25">
      <c r="A5" s="28"/>
      <c r="B5" s="10" t="s">
        <v>4</v>
      </c>
      <c r="C5" s="11">
        <v>92</v>
      </c>
      <c r="D5" s="11">
        <v>89</v>
      </c>
      <c r="F5" s="8" t="s">
        <v>13</v>
      </c>
      <c r="G5" s="15">
        <v>90.5</v>
      </c>
      <c r="H5" s="15">
        <v>91</v>
      </c>
      <c r="I5" s="15">
        <v>89</v>
      </c>
      <c r="J5" s="15">
        <f t="shared" ref="J5:J9" si="0">AVERAGE(G5:I5)</f>
        <v>90.166666666666671</v>
      </c>
      <c r="K5" s="15">
        <f t="shared" ref="K5:K9" si="1">STDEV(G5:I5)</f>
        <v>1.0408329997330665</v>
      </c>
      <c r="L5" s="15">
        <f t="shared" ref="L5:L9" si="2">(K5/J5)*100</f>
        <v>1.1543434377815895</v>
      </c>
      <c r="M5" s="24"/>
      <c r="O5" s="16" t="s">
        <v>23</v>
      </c>
      <c r="P5" s="17" t="s">
        <v>36</v>
      </c>
      <c r="Q5" s="18">
        <v>0.5175698672364607</v>
      </c>
      <c r="R5" s="18">
        <v>0.96608273058558769</v>
      </c>
      <c r="S5" s="18">
        <v>12.686746987951807</v>
      </c>
      <c r="T5" s="19">
        <v>8</v>
      </c>
      <c r="U5" s="19">
        <v>8</v>
      </c>
      <c r="V5" s="18">
        <v>8.3292589928453604E-4</v>
      </c>
      <c r="Y5" s="3"/>
      <c r="AA5" s="4"/>
      <c r="AB5" s="2"/>
      <c r="AG5" s="3"/>
      <c r="AI5" s="4"/>
      <c r="AJ5" s="2"/>
      <c r="AO5" s="3"/>
      <c r="AQ5" s="2"/>
    </row>
    <row r="6" spans="1:43" ht="15.6" x14ac:dyDescent="0.25">
      <c r="A6" s="28"/>
      <c r="B6" s="10" t="s">
        <v>5</v>
      </c>
      <c r="C6" s="11">
        <v>113.3</v>
      </c>
      <c r="D6" s="11">
        <v>123.6</v>
      </c>
      <c r="F6" s="8" t="s">
        <v>12</v>
      </c>
      <c r="G6" s="15">
        <v>113.3</v>
      </c>
      <c r="H6" s="15">
        <v>113.2</v>
      </c>
      <c r="I6" s="15">
        <v>112.3</v>
      </c>
      <c r="J6" s="15">
        <f t="shared" si="0"/>
        <v>112.93333333333334</v>
      </c>
      <c r="K6" s="15">
        <f t="shared" si="1"/>
        <v>0.55075705472861158</v>
      </c>
      <c r="L6" s="15">
        <f t="shared" si="2"/>
        <v>0.48768334243973865</v>
      </c>
      <c r="M6" s="23">
        <f>(STDEV(J6:J7)/AVERAGE(J6:J7))*100</f>
        <v>4.3884504938504456</v>
      </c>
      <c r="O6" s="16" t="s">
        <v>24</v>
      </c>
      <c r="P6" s="17" t="s">
        <v>37</v>
      </c>
      <c r="Q6" s="18">
        <v>0.6821035108966288</v>
      </c>
      <c r="R6" s="18">
        <v>0.98274880864025982</v>
      </c>
      <c r="S6" s="18">
        <v>12.686746987951807</v>
      </c>
      <c r="T6" s="19">
        <v>8</v>
      </c>
      <c r="U6" s="19">
        <v>8</v>
      </c>
      <c r="V6" s="18">
        <v>8.3292589928453604E-4</v>
      </c>
      <c r="Y6" s="3"/>
      <c r="AA6" s="4"/>
      <c r="AB6" s="2"/>
      <c r="AG6" s="3"/>
      <c r="AI6" s="4"/>
      <c r="AJ6" s="2"/>
      <c r="AO6" s="3"/>
      <c r="AQ6" s="2"/>
    </row>
    <row r="7" spans="1:43" x14ac:dyDescent="0.25">
      <c r="A7" s="28"/>
      <c r="B7" s="10" t="s">
        <v>5</v>
      </c>
      <c r="C7" s="11">
        <v>113.2</v>
      </c>
      <c r="D7" s="11">
        <v>115.5</v>
      </c>
      <c r="F7" s="8" t="s">
        <v>13</v>
      </c>
      <c r="G7" s="15">
        <v>123.6</v>
      </c>
      <c r="H7" s="15">
        <v>115.5</v>
      </c>
      <c r="I7" s="15">
        <v>121.4</v>
      </c>
      <c r="J7" s="15">
        <f t="shared" si="0"/>
        <v>120.16666666666667</v>
      </c>
      <c r="K7" s="15">
        <f t="shared" si="1"/>
        <v>4.1884762543594922</v>
      </c>
      <c r="L7" s="15">
        <f t="shared" si="2"/>
        <v>3.4855558288705901</v>
      </c>
      <c r="M7" s="24"/>
      <c r="O7" s="34" t="s">
        <v>33</v>
      </c>
      <c r="P7" s="34"/>
      <c r="Q7" s="34"/>
      <c r="R7" s="34"/>
      <c r="S7" s="34"/>
      <c r="T7" s="34"/>
      <c r="U7" s="34"/>
      <c r="V7" s="34"/>
      <c r="Y7" s="3"/>
      <c r="AA7" s="4"/>
      <c r="AB7" s="2"/>
      <c r="AG7" s="3"/>
      <c r="AI7" s="4"/>
      <c r="AJ7" s="2"/>
      <c r="AO7" s="3"/>
      <c r="AQ7" s="2"/>
    </row>
    <row r="8" spans="1:43" x14ac:dyDescent="0.25">
      <c r="A8" s="28"/>
      <c r="B8" s="10" t="s">
        <v>5</v>
      </c>
      <c r="C8" s="11">
        <v>112.3</v>
      </c>
      <c r="D8" s="11">
        <v>121.4</v>
      </c>
      <c r="F8" s="8" t="s">
        <v>12</v>
      </c>
      <c r="G8" s="15">
        <v>106.2</v>
      </c>
      <c r="H8" s="15">
        <v>111.3</v>
      </c>
      <c r="I8" s="15">
        <v>110.4</v>
      </c>
      <c r="J8" s="15">
        <f t="shared" si="0"/>
        <v>109.3</v>
      </c>
      <c r="K8" s="15">
        <f t="shared" si="1"/>
        <v>2.7221315177632381</v>
      </c>
      <c r="L8" s="15">
        <f t="shared" si="2"/>
        <v>2.4905137399480677</v>
      </c>
      <c r="M8" s="23">
        <f>(STDEV(J8:J9)/AVERAGE(J8:J9))*100</f>
        <v>1.2838682901986875</v>
      </c>
      <c r="O8" s="34" t="s">
        <v>34</v>
      </c>
      <c r="P8" s="34"/>
      <c r="Q8" s="34"/>
      <c r="R8" s="34"/>
      <c r="S8" s="34"/>
      <c r="T8" s="34"/>
      <c r="U8" s="34"/>
      <c r="V8" s="34"/>
      <c r="Y8" s="3"/>
      <c r="AA8" s="4"/>
      <c r="AB8" s="2"/>
      <c r="AG8" s="3"/>
      <c r="AI8" s="4"/>
      <c r="AJ8" s="2"/>
      <c r="AO8" s="3"/>
      <c r="AQ8" s="2"/>
    </row>
    <row r="9" spans="1:43" x14ac:dyDescent="0.25">
      <c r="A9" s="28"/>
      <c r="B9" s="10" t="s">
        <v>6</v>
      </c>
      <c r="C9" s="11">
        <v>106.2</v>
      </c>
      <c r="D9" s="11">
        <v>112.3</v>
      </c>
      <c r="F9" s="8" t="s">
        <v>13</v>
      </c>
      <c r="G9" s="15">
        <v>112.3</v>
      </c>
      <c r="H9" s="15">
        <v>110</v>
      </c>
      <c r="I9" s="15">
        <v>99.7</v>
      </c>
      <c r="J9" s="15">
        <f t="shared" si="0"/>
        <v>107.33333333333333</v>
      </c>
      <c r="K9" s="15">
        <f t="shared" si="1"/>
        <v>6.7099428710931139</v>
      </c>
      <c r="L9" s="15">
        <f t="shared" si="2"/>
        <v>6.2514995693414104</v>
      </c>
      <c r="M9" s="24"/>
      <c r="O9" s="34" t="s">
        <v>35</v>
      </c>
      <c r="P9" s="34"/>
      <c r="Q9" s="34"/>
      <c r="R9" s="34"/>
      <c r="S9" s="34"/>
      <c r="T9" s="34"/>
      <c r="U9" s="34"/>
      <c r="V9" s="34"/>
      <c r="Y9" s="3"/>
      <c r="AA9" s="4"/>
      <c r="AB9" s="2"/>
      <c r="AG9" s="3"/>
      <c r="AI9" s="4"/>
      <c r="AJ9" s="2"/>
      <c r="AO9" s="3"/>
      <c r="AQ9" s="2"/>
    </row>
    <row r="10" spans="1:43" x14ac:dyDescent="0.25">
      <c r="A10" s="28"/>
      <c r="B10" s="10" t="s">
        <v>6</v>
      </c>
      <c r="C10" s="11">
        <v>111.3</v>
      </c>
      <c r="D10" s="11">
        <v>110</v>
      </c>
      <c r="P10" s="35"/>
      <c r="Q10" s="35"/>
      <c r="R10" s="35"/>
      <c r="S10" s="35"/>
      <c r="T10" s="35"/>
      <c r="U10" s="35"/>
      <c r="V10" s="35"/>
      <c r="W10" s="35"/>
    </row>
    <row r="11" spans="1:43" x14ac:dyDescent="0.25">
      <c r="A11" s="28"/>
      <c r="B11" s="10" t="s">
        <v>6</v>
      </c>
      <c r="C11" s="11">
        <v>110.4</v>
      </c>
      <c r="D11" s="11">
        <v>99.7</v>
      </c>
    </row>
    <row r="12" spans="1:43" ht="13.95" customHeight="1" x14ac:dyDescent="0.25">
      <c r="A12" s="28" t="s">
        <v>8</v>
      </c>
      <c r="B12" s="10" t="s">
        <v>4</v>
      </c>
      <c r="C12" s="11">
        <v>95.3</v>
      </c>
      <c r="D12" s="11">
        <v>73</v>
      </c>
      <c r="F12" s="29" t="s">
        <v>11</v>
      </c>
      <c r="G12" s="25" t="s">
        <v>8</v>
      </c>
      <c r="H12" s="26"/>
      <c r="I12" s="26"/>
      <c r="J12" s="26"/>
      <c r="K12" s="26"/>
      <c r="L12" s="26"/>
      <c r="M12" s="27"/>
      <c r="O12" s="30" t="s">
        <v>22</v>
      </c>
      <c r="P12" s="30"/>
      <c r="Q12" s="30"/>
      <c r="R12" s="30"/>
      <c r="S12" s="30"/>
      <c r="T12" s="30"/>
      <c r="U12" s="30"/>
      <c r="V12" s="30"/>
      <c r="W12" s="9"/>
    </row>
    <row r="13" spans="1:43" ht="14.55" customHeight="1" x14ac:dyDescent="0.25">
      <c r="A13" s="28"/>
      <c r="B13" s="10" t="s">
        <v>4</v>
      </c>
      <c r="C13" s="11">
        <v>80</v>
      </c>
      <c r="D13" s="11">
        <v>83.4</v>
      </c>
      <c r="F13" s="29"/>
      <c r="G13" s="12" t="s">
        <v>18</v>
      </c>
      <c r="H13" s="12" t="s">
        <v>19</v>
      </c>
      <c r="I13" s="12" t="s">
        <v>20</v>
      </c>
      <c r="J13" s="12" t="s">
        <v>21</v>
      </c>
      <c r="K13" s="12" t="s">
        <v>17</v>
      </c>
      <c r="L13" s="12" t="s">
        <v>15</v>
      </c>
      <c r="M13" s="13" t="s">
        <v>16</v>
      </c>
      <c r="O13" s="31" t="s">
        <v>8</v>
      </c>
      <c r="P13" s="32" t="s">
        <v>25</v>
      </c>
      <c r="Q13" s="33" t="s">
        <v>26</v>
      </c>
      <c r="R13" s="33"/>
      <c r="S13" s="33" t="s">
        <v>29</v>
      </c>
      <c r="T13" s="33"/>
      <c r="U13" s="33"/>
      <c r="V13" s="33"/>
    </row>
    <row r="14" spans="1:43" x14ac:dyDescent="0.25">
      <c r="A14" s="28"/>
      <c r="B14" s="10" t="s">
        <v>4</v>
      </c>
      <c r="C14" s="11">
        <v>77.599999999999994</v>
      </c>
      <c r="D14" s="11">
        <v>82.6</v>
      </c>
      <c r="F14" s="8" t="s">
        <v>12</v>
      </c>
      <c r="G14" s="15">
        <v>95.3</v>
      </c>
      <c r="H14" s="15">
        <v>80</v>
      </c>
      <c r="I14" s="15">
        <v>77.599999999999994</v>
      </c>
      <c r="J14" s="15">
        <f>AVERAGE(G14:I14)</f>
        <v>84.3</v>
      </c>
      <c r="K14" s="15">
        <f>STDEV(G14:I14)</f>
        <v>9.6015623728641177</v>
      </c>
      <c r="L14" s="15">
        <f>(K14/J14)*100</f>
        <v>11.389753704465146</v>
      </c>
      <c r="M14" s="23">
        <f>(STDEV(J14:J15)/AVERAGE(J14:J15))*100</f>
        <v>3.9962530020300853</v>
      </c>
      <c r="O14" s="31"/>
      <c r="P14" s="32"/>
      <c r="Q14" s="14" t="s">
        <v>27</v>
      </c>
      <c r="R14" s="14" t="s">
        <v>28</v>
      </c>
      <c r="S14" s="14" t="s">
        <v>32</v>
      </c>
      <c r="T14" s="14" t="s">
        <v>30</v>
      </c>
      <c r="U14" s="14" t="s">
        <v>31</v>
      </c>
      <c r="V14" s="14" t="s">
        <v>14</v>
      </c>
    </row>
    <row r="15" spans="1:43" ht="15.6" x14ac:dyDescent="0.25">
      <c r="A15" s="28"/>
      <c r="B15" s="10" t="s">
        <v>5</v>
      </c>
      <c r="C15" s="11">
        <v>134.80000000000001</v>
      </c>
      <c r="D15" s="11">
        <v>134</v>
      </c>
      <c r="F15" s="8" t="s">
        <v>13</v>
      </c>
      <c r="G15" s="15">
        <v>73</v>
      </c>
      <c r="H15" s="15">
        <v>83.4</v>
      </c>
      <c r="I15" s="15">
        <v>82.6</v>
      </c>
      <c r="J15" s="15">
        <f t="shared" ref="J15:J19" si="3">AVERAGE(G15:I15)</f>
        <v>79.666666666666671</v>
      </c>
      <c r="K15" s="15">
        <f t="shared" ref="K15:K19" si="4">STDEV(G15:I15)</f>
        <v>5.7873425104561882</v>
      </c>
      <c r="L15" s="15">
        <f t="shared" ref="L15:L19" si="5">(K15/J15)*100</f>
        <v>7.264446665844587</v>
      </c>
      <c r="M15" s="24"/>
      <c r="O15" s="16" t="s">
        <v>23</v>
      </c>
      <c r="P15" s="17" t="s">
        <v>38</v>
      </c>
      <c r="Q15" s="18">
        <v>0.77707143183084759</v>
      </c>
      <c r="R15" s="18">
        <v>0.98735506314253663</v>
      </c>
      <c r="S15" s="18">
        <v>31.809577254021676</v>
      </c>
      <c r="T15" s="19">
        <v>8</v>
      </c>
      <c r="U15" s="19">
        <v>8</v>
      </c>
      <c r="V15" s="18">
        <v>2.8050291950040983E-5</v>
      </c>
    </row>
    <row r="16" spans="1:43" ht="15.6" x14ac:dyDescent="0.25">
      <c r="A16" s="28"/>
      <c r="B16" s="10" t="s">
        <v>5</v>
      </c>
      <c r="C16" s="11">
        <v>138.30000000000001</v>
      </c>
      <c r="D16" s="11">
        <v>132.9</v>
      </c>
      <c r="F16" s="8" t="s">
        <v>12</v>
      </c>
      <c r="G16" s="15">
        <v>134.80000000000001</v>
      </c>
      <c r="H16" s="15">
        <v>138.30000000000001</v>
      </c>
      <c r="I16" s="15">
        <v>135.5</v>
      </c>
      <c r="J16" s="15">
        <f t="shared" si="3"/>
        <v>136.20000000000002</v>
      </c>
      <c r="K16" s="15">
        <f t="shared" si="4"/>
        <v>1.8520259177452156</v>
      </c>
      <c r="L16" s="15">
        <f t="shared" si="5"/>
        <v>1.3597840805765165</v>
      </c>
      <c r="M16" s="23">
        <f>(STDEV(J16:J17)/AVERAGE(J16:J17))*100</f>
        <v>0.73059003222228103</v>
      </c>
      <c r="O16" s="16" t="s">
        <v>24</v>
      </c>
      <c r="P16" s="17" t="s">
        <v>39</v>
      </c>
      <c r="Q16" s="18">
        <v>0.8745528377891495</v>
      </c>
      <c r="R16" s="18">
        <v>0.99363730362431135</v>
      </c>
      <c r="S16" s="18">
        <v>31.809577254021676</v>
      </c>
      <c r="T16" s="19">
        <v>8</v>
      </c>
      <c r="U16" s="19">
        <v>8</v>
      </c>
      <c r="V16" s="18">
        <v>2.8050291950040983E-5</v>
      </c>
    </row>
    <row r="17" spans="1:24" ht="12.45" customHeight="1" x14ac:dyDescent="0.25">
      <c r="A17" s="28"/>
      <c r="B17" s="10" t="s">
        <v>5</v>
      </c>
      <c r="C17" s="11">
        <v>135.5</v>
      </c>
      <c r="D17" s="11">
        <v>137.5</v>
      </c>
      <c r="F17" s="8" t="s">
        <v>13</v>
      </c>
      <c r="G17" s="15">
        <v>134</v>
      </c>
      <c r="H17" s="15">
        <v>132.9</v>
      </c>
      <c r="I17" s="15">
        <v>137.5</v>
      </c>
      <c r="J17" s="15">
        <f t="shared" si="3"/>
        <v>134.79999999999998</v>
      </c>
      <c r="K17" s="15">
        <f t="shared" si="4"/>
        <v>2.4020824298928605</v>
      </c>
      <c r="L17" s="15">
        <f t="shared" si="5"/>
        <v>1.7819602595644368</v>
      </c>
      <c r="M17" s="24"/>
      <c r="O17" s="34" t="s">
        <v>33</v>
      </c>
      <c r="P17" s="34"/>
      <c r="Q17" s="34"/>
      <c r="R17" s="34"/>
      <c r="S17" s="34"/>
      <c r="T17" s="34"/>
      <c r="U17" s="34"/>
      <c r="V17" s="34"/>
    </row>
    <row r="18" spans="1:24" ht="12.45" customHeight="1" x14ac:dyDescent="0.25">
      <c r="A18" s="28"/>
      <c r="B18" s="10" t="s">
        <v>6</v>
      </c>
      <c r="C18" s="11">
        <v>109.5</v>
      </c>
      <c r="D18" s="11">
        <v>112.8</v>
      </c>
      <c r="F18" s="8" t="s">
        <v>12</v>
      </c>
      <c r="G18" s="15">
        <v>109.5</v>
      </c>
      <c r="H18" s="15">
        <v>126</v>
      </c>
      <c r="I18" s="15">
        <v>117.75</v>
      </c>
      <c r="J18" s="15">
        <f t="shared" si="3"/>
        <v>117.75</v>
      </c>
      <c r="K18" s="15">
        <f t="shared" si="4"/>
        <v>8.25</v>
      </c>
      <c r="L18" s="15">
        <f t="shared" si="5"/>
        <v>7.0063694267515926</v>
      </c>
      <c r="M18" s="23">
        <f>(STDEV(J18:J19)/AVERAGE(J18:J19))*100</f>
        <v>2.5359125597182337</v>
      </c>
      <c r="O18" s="34" t="s">
        <v>34</v>
      </c>
      <c r="P18" s="34"/>
      <c r="Q18" s="34"/>
      <c r="R18" s="34"/>
      <c r="S18" s="34"/>
      <c r="T18" s="34"/>
      <c r="U18" s="34"/>
      <c r="V18" s="34"/>
    </row>
    <row r="19" spans="1:24" ht="12.45" customHeight="1" x14ac:dyDescent="0.25">
      <c r="A19" s="28"/>
      <c r="B19" s="10" t="s">
        <v>6</v>
      </c>
      <c r="C19" s="11">
        <v>126</v>
      </c>
      <c r="D19" s="11">
        <v>131.30000000000001</v>
      </c>
      <c r="F19" s="8" t="s">
        <v>13</v>
      </c>
      <c r="G19" s="15">
        <v>112.8</v>
      </c>
      <c r="H19" s="15">
        <v>131.30000000000001</v>
      </c>
      <c r="I19" s="15">
        <v>122.05000000000001</v>
      </c>
      <c r="J19" s="15">
        <f t="shared" si="3"/>
        <v>122.05000000000001</v>
      </c>
      <c r="K19" s="15">
        <f t="shared" si="4"/>
        <v>9.2500000000000071</v>
      </c>
      <c r="L19" s="15">
        <f t="shared" si="5"/>
        <v>7.5788611224907871</v>
      </c>
      <c r="M19" s="24"/>
      <c r="O19" s="34" t="s">
        <v>35</v>
      </c>
      <c r="P19" s="34"/>
      <c r="Q19" s="34"/>
      <c r="R19" s="34"/>
      <c r="S19" s="34"/>
      <c r="T19" s="34"/>
      <c r="U19" s="34"/>
      <c r="V19" s="34"/>
    </row>
    <row r="20" spans="1:24" x14ac:dyDescent="0.25">
      <c r="A20" s="28"/>
      <c r="B20" s="10" t="s">
        <v>6</v>
      </c>
      <c r="C20" s="11">
        <v>117.75</v>
      </c>
      <c r="D20" s="11">
        <v>122.05000000000001</v>
      </c>
      <c r="P20" s="35"/>
      <c r="Q20" s="35"/>
      <c r="R20" s="35"/>
      <c r="S20" s="35"/>
      <c r="T20" s="35"/>
      <c r="U20" s="35"/>
      <c r="V20" s="35"/>
      <c r="W20" s="35"/>
    </row>
    <row r="21" spans="1:24" ht="13.95" customHeight="1" x14ac:dyDescent="0.25">
      <c r="A21" s="28" t="s">
        <v>9</v>
      </c>
      <c r="B21" s="10" t="s">
        <v>4</v>
      </c>
      <c r="C21" s="11">
        <v>160.19999999999999</v>
      </c>
      <c r="D21" s="11">
        <v>161.19999999999999</v>
      </c>
      <c r="F21" s="29" t="s">
        <v>11</v>
      </c>
      <c r="G21" s="25" t="s">
        <v>9</v>
      </c>
      <c r="H21" s="26"/>
      <c r="I21" s="26"/>
      <c r="J21" s="26"/>
      <c r="K21" s="26"/>
      <c r="L21" s="26"/>
      <c r="M21" s="27"/>
      <c r="O21" s="30" t="s">
        <v>22</v>
      </c>
      <c r="P21" s="30"/>
      <c r="Q21" s="30"/>
      <c r="R21" s="30"/>
      <c r="S21" s="30"/>
      <c r="T21" s="30"/>
      <c r="U21" s="30"/>
      <c r="V21" s="30"/>
      <c r="X21" s="9"/>
    </row>
    <row r="22" spans="1:24" ht="14.55" customHeight="1" x14ac:dyDescent="0.25">
      <c r="A22" s="28"/>
      <c r="B22" s="10" t="s">
        <v>4</v>
      </c>
      <c r="C22" s="11">
        <v>160</v>
      </c>
      <c r="D22" s="11">
        <v>159</v>
      </c>
      <c r="F22" s="29"/>
      <c r="G22" s="12" t="s">
        <v>18</v>
      </c>
      <c r="H22" s="12" t="s">
        <v>19</v>
      </c>
      <c r="I22" s="12" t="s">
        <v>20</v>
      </c>
      <c r="J22" s="12" t="s">
        <v>21</v>
      </c>
      <c r="K22" s="12" t="s">
        <v>17</v>
      </c>
      <c r="L22" s="12" t="s">
        <v>15</v>
      </c>
      <c r="M22" s="13" t="s">
        <v>16</v>
      </c>
      <c r="O22" s="31" t="s">
        <v>9</v>
      </c>
      <c r="P22" s="32" t="s">
        <v>25</v>
      </c>
      <c r="Q22" s="33" t="s">
        <v>26</v>
      </c>
      <c r="R22" s="33"/>
      <c r="S22" s="33" t="s">
        <v>29</v>
      </c>
      <c r="T22" s="33"/>
      <c r="U22" s="33"/>
      <c r="V22" s="33"/>
    </row>
    <row r="23" spans="1:24" x14ac:dyDescent="0.25">
      <c r="A23" s="28"/>
      <c r="B23" s="10" t="s">
        <v>4</v>
      </c>
      <c r="C23" s="11">
        <v>162</v>
      </c>
      <c r="D23" s="11">
        <v>162</v>
      </c>
      <c r="F23" s="8" t="s">
        <v>12</v>
      </c>
      <c r="G23" s="15">
        <v>160.19999999999999</v>
      </c>
      <c r="H23" s="15">
        <v>160</v>
      </c>
      <c r="I23" s="15">
        <v>162</v>
      </c>
      <c r="J23" s="15">
        <f>AVERAGE(G23:I23)</f>
        <v>160.73333333333332</v>
      </c>
      <c r="K23" s="15">
        <f>STDEV(G23:I23)</f>
        <v>1.1015141094572232</v>
      </c>
      <c r="L23" s="15">
        <f>(K23/J23)*100</f>
        <v>0.68530533562249474</v>
      </c>
      <c r="M23" s="23">
        <f>(STDEV(G23:I24)/AVERAGE(G23:I24))*100</f>
        <v>0.74933818602314173</v>
      </c>
      <c r="O23" s="31"/>
      <c r="P23" s="32"/>
      <c r="Q23" s="14" t="s">
        <v>27</v>
      </c>
      <c r="R23" s="14" t="s">
        <v>28</v>
      </c>
      <c r="S23" s="14" t="s">
        <v>32</v>
      </c>
      <c r="T23" s="14" t="s">
        <v>30</v>
      </c>
      <c r="U23" s="14" t="s">
        <v>31</v>
      </c>
      <c r="V23" s="14" t="s">
        <v>14</v>
      </c>
    </row>
    <row r="24" spans="1:24" ht="15.6" x14ac:dyDescent="0.25">
      <c r="A24" s="28"/>
      <c r="B24" s="10" t="s">
        <v>5</v>
      </c>
      <c r="C24" s="11">
        <v>170.8</v>
      </c>
      <c r="D24" s="11">
        <v>175.7</v>
      </c>
      <c r="F24" s="8" t="s">
        <v>13</v>
      </c>
      <c r="G24" s="15">
        <v>161.19999999999999</v>
      </c>
      <c r="H24" s="15">
        <v>159</v>
      </c>
      <c r="I24" s="15">
        <v>162</v>
      </c>
      <c r="J24" s="15">
        <f>AVERAGE(G24:I24)</f>
        <v>160.73333333333332</v>
      </c>
      <c r="K24" s="15">
        <f>STDEV(G24:I24)</f>
        <v>1.5534906930308041</v>
      </c>
      <c r="L24" s="15">
        <f t="shared" ref="L24:L28" si="6">(K24/J24)*100</f>
        <v>0.96650188284786664</v>
      </c>
      <c r="M24" s="24"/>
      <c r="O24" s="16" t="s">
        <v>23</v>
      </c>
      <c r="P24" s="17" t="s">
        <v>40</v>
      </c>
      <c r="Q24" s="18">
        <v>-6.8628886412084561E-2</v>
      </c>
      <c r="R24" s="18">
        <v>0.90721164381212838</v>
      </c>
      <c r="S24" s="18">
        <v>8.0750853242341361</v>
      </c>
      <c r="T24" s="19">
        <v>8</v>
      </c>
      <c r="U24" s="19">
        <v>8</v>
      </c>
      <c r="V24" s="18">
        <v>3.9168870275386554E-3</v>
      </c>
    </row>
    <row r="25" spans="1:24" ht="15.6" x14ac:dyDescent="0.25">
      <c r="A25" s="28"/>
      <c r="B25" s="10" t="s">
        <v>5</v>
      </c>
      <c r="C25" s="11">
        <v>171</v>
      </c>
      <c r="D25" s="11">
        <v>175</v>
      </c>
      <c r="F25" s="8" t="s">
        <v>12</v>
      </c>
      <c r="G25" s="15">
        <v>170.8</v>
      </c>
      <c r="H25" s="15">
        <v>171</v>
      </c>
      <c r="I25" s="15">
        <v>172</v>
      </c>
      <c r="J25" s="15">
        <f t="shared" ref="J25:J28" si="7">AVERAGE(G25:I25)</f>
        <v>171.26666666666665</v>
      </c>
      <c r="K25" s="15">
        <f t="shared" ref="K25:K28" si="8">STDEV(G25:I25)</f>
        <v>0.64291005073285956</v>
      </c>
      <c r="L25" s="15">
        <f t="shared" si="6"/>
        <v>0.37538539357699086</v>
      </c>
      <c r="M25" s="23">
        <f>(STDEV(J25:J26)/AVERAGE(J25:J26))*100</f>
        <v>1.7533258005394612</v>
      </c>
      <c r="O25" s="16" t="s">
        <v>24</v>
      </c>
      <c r="P25" s="17" t="s">
        <v>41</v>
      </c>
      <c r="Q25" s="18">
        <v>-0.14737173058268027</v>
      </c>
      <c r="R25" s="18">
        <v>0.95134868409129125</v>
      </c>
      <c r="S25" s="18">
        <v>8.0750853242341361</v>
      </c>
      <c r="T25" s="19">
        <v>8</v>
      </c>
      <c r="U25" s="19">
        <v>8</v>
      </c>
      <c r="V25" s="18">
        <v>3.9168870275386554E-3</v>
      </c>
    </row>
    <row r="26" spans="1:24" ht="14.55" customHeight="1" x14ac:dyDescent="0.25">
      <c r="A26" s="28"/>
      <c r="B26" s="10" t="s">
        <v>5</v>
      </c>
      <c r="C26" s="11">
        <v>172</v>
      </c>
      <c r="D26" s="11">
        <v>176</v>
      </c>
      <c r="F26" s="8" t="s">
        <v>13</v>
      </c>
      <c r="G26" s="15">
        <v>175.7</v>
      </c>
      <c r="H26" s="15">
        <v>175</v>
      </c>
      <c r="I26" s="15">
        <v>176</v>
      </c>
      <c r="J26" s="15">
        <f t="shared" si="7"/>
        <v>175.56666666666669</v>
      </c>
      <c r="K26" s="15">
        <f t="shared" si="8"/>
        <v>0.5131601439446869</v>
      </c>
      <c r="L26" s="15">
        <f t="shared" si="6"/>
        <v>0.29228791187280434</v>
      </c>
      <c r="M26" s="24"/>
      <c r="O26" s="34" t="s">
        <v>33</v>
      </c>
      <c r="P26" s="34"/>
      <c r="Q26" s="34"/>
      <c r="R26" s="34"/>
      <c r="S26" s="34"/>
      <c r="T26" s="34"/>
      <c r="U26" s="34"/>
      <c r="V26" s="34"/>
    </row>
    <row r="27" spans="1:24" ht="14.55" customHeight="1" x14ac:dyDescent="0.25">
      <c r="A27" s="28"/>
      <c r="B27" s="10" t="s">
        <v>6</v>
      </c>
      <c r="C27" s="11">
        <v>164.1</v>
      </c>
      <c r="D27" s="11">
        <v>174.1</v>
      </c>
      <c r="F27" s="8" t="s">
        <v>12</v>
      </c>
      <c r="G27" s="15">
        <v>164.1</v>
      </c>
      <c r="H27" s="15">
        <v>165</v>
      </c>
      <c r="I27" s="15">
        <v>166</v>
      </c>
      <c r="J27" s="15">
        <f t="shared" si="7"/>
        <v>165.03333333333333</v>
      </c>
      <c r="K27" s="15">
        <f t="shared" si="8"/>
        <v>0.95043849529221969</v>
      </c>
      <c r="L27" s="15">
        <f t="shared" si="6"/>
        <v>0.57590698563455045</v>
      </c>
      <c r="M27" s="23">
        <f>(STDEV(J27:J28)/AVERAGE(J27:J28))*100</f>
        <v>3.7538110680371184</v>
      </c>
      <c r="O27" s="34" t="s">
        <v>34</v>
      </c>
      <c r="P27" s="34"/>
      <c r="Q27" s="34"/>
      <c r="R27" s="34"/>
      <c r="S27" s="34"/>
      <c r="T27" s="34"/>
      <c r="U27" s="34"/>
      <c r="V27" s="34"/>
    </row>
    <row r="28" spans="1:24" ht="14.55" customHeight="1" x14ac:dyDescent="0.25">
      <c r="A28" s="28"/>
      <c r="B28" s="10" t="s">
        <v>6</v>
      </c>
      <c r="C28" s="11">
        <v>165</v>
      </c>
      <c r="D28" s="11">
        <v>175</v>
      </c>
      <c r="F28" s="8" t="s">
        <v>13</v>
      </c>
      <c r="G28" s="15">
        <v>174.1</v>
      </c>
      <c r="H28" s="15">
        <v>175</v>
      </c>
      <c r="I28" s="15">
        <v>173</v>
      </c>
      <c r="J28" s="15">
        <f t="shared" si="7"/>
        <v>174.03333333333333</v>
      </c>
      <c r="K28" s="15">
        <f t="shared" si="8"/>
        <v>1.001665280087781</v>
      </c>
      <c r="L28" s="15">
        <f t="shared" si="6"/>
        <v>0.57555944077060772</v>
      </c>
      <c r="M28" s="24"/>
      <c r="O28" s="34" t="s">
        <v>35</v>
      </c>
      <c r="P28" s="34"/>
      <c r="Q28" s="34"/>
      <c r="R28" s="34"/>
      <c r="S28" s="34"/>
      <c r="T28" s="34"/>
      <c r="U28" s="34"/>
      <c r="V28" s="34"/>
    </row>
    <row r="29" spans="1:24" x14ac:dyDescent="0.25">
      <c r="A29" s="28"/>
      <c r="B29" s="10" t="s">
        <v>6</v>
      </c>
      <c r="C29" s="11">
        <v>166</v>
      </c>
      <c r="D29" s="11">
        <v>173</v>
      </c>
      <c r="O29" s="20"/>
      <c r="P29" s="20"/>
      <c r="Q29" s="20"/>
      <c r="R29" s="20"/>
      <c r="S29" s="20"/>
      <c r="T29" s="20"/>
      <c r="U29" s="20"/>
      <c r="V29" s="20"/>
    </row>
    <row r="30" spans="1:24" ht="13.95" customHeight="1" x14ac:dyDescent="0.25">
      <c r="A30" s="28" t="s">
        <v>10</v>
      </c>
      <c r="B30" s="10" t="s">
        <v>4</v>
      </c>
      <c r="C30" s="11">
        <v>171.5</v>
      </c>
      <c r="D30" s="11">
        <v>174.6</v>
      </c>
      <c r="F30" s="29" t="s">
        <v>11</v>
      </c>
      <c r="G30" s="25" t="s">
        <v>10</v>
      </c>
      <c r="H30" s="26"/>
      <c r="I30" s="26"/>
      <c r="J30" s="26"/>
      <c r="K30" s="26"/>
      <c r="L30" s="26"/>
      <c r="M30" s="27"/>
      <c r="O30" s="30" t="s">
        <v>22</v>
      </c>
      <c r="P30" s="30"/>
      <c r="Q30" s="30"/>
      <c r="R30" s="30"/>
      <c r="S30" s="30"/>
      <c r="T30" s="30"/>
      <c r="U30" s="30"/>
      <c r="V30" s="30"/>
      <c r="X30" s="9"/>
    </row>
    <row r="31" spans="1:24" ht="14.55" customHeight="1" x14ac:dyDescent="0.25">
      <c r="A31" s="28"/>
      <c r="B31" s="10" t="s">
        <v>4</v>
      </c>
      <c r="C31" s="11">
        <v>171.5</v>
      </c>
      <c r="D31" s="11">
        <v>174.6</v>
      </c>
      <c r="F31" s="29"/>
      <c r="G31" s="12" t="s">
        <v>18</v>
      </c>
      <c r="H31" s="12" t="s">
        <v>19</v>
      </c>
      <c r="I31" s="12" t="s">
        <v>20</v>
      </c>
      <c r="J31" s="12" t="s">
        <v>21</v>
      </c>
      <c r="K31" s="12" t="s">
        <v>17</v>
      </c>
      <c r="L31" s="12" t="s">
        <v>15</v>
      </c>
      <c r="M31" s="13" t="s">
        <v>16</v>
      </c>
      <c r="O31" s="31" t="s">
        <v>10</v>
      </c>
      <c r="P31" s="32" t="s">
        <v>25</v>
      </c>
      <c r="Q31" s="33" t="s">
        <v>26</v>
      </c>
      <c r="R31" s="33"/>
      <c r="S31" s="33" t="s">
        <v>29</v>
      </c>
      <c r="T31" s="33"/>
      <c r="U31" s="33"/>
      <c r="V31" s="33"/>
    </row>
    <row r="32" spans="1:24" x14ac:dyDescent="0.25">
      <c r="A32" s="28"/>
      <c r="B32" s="10" t="s">
        <v>4</v>
      </c>
      <c r="C32" s="11">
        <v>171.5</v>
      </c>
      <c r="D32" s="11">
        <v>174.6</v>
      </c>
      <c r="F32" s="8" t="s">
        <v>12</v>
      </c>
      <c r="G32" s="15">
        <v>171.5</v>
      </c>
      <c r="H32" s="15">
        <v>171.5</v>
      </c>
      <c r="I32" s="15">
        <v>171.5</v>
      </c>
      <c r="J32" s="15">
        <f>AVERAGE(G32:I32)</f>
        <v>171.5</v>
      </c>
      <c r="K32" s="15">
        <f>STDEV(G32:I32)</f>
        <v>0</v>
      </c>
      <c r="L32" s="15">
        <f>(K32/J32)*100</f>
        <v>0</v>
      </c>
      <c r="M32" s="23">
        <f>(STDEV(J32:J33)/AVERAGE(J32:J33))*100</f>
        <v>1.2667038553471788</v>
      </c>
      <c r="O32" s="31"/>
      <c r="P32" s="32"/>
      <c r="Q32" s="14" t="s">
        <v>27</v>
      </c>
      <c r="R32" s="14" t="s">
        <v>28</v>
      </c>
      <c r="S32" s="14" t="s">
        <v>32</v>
      </c>
      <c r="T32" s="14" t="s">
        <v>30</v>
      </c>
      <c r="U32" s="14" t="s">
        <v>31</v>
      </c>
      <c r="V32" s="14" t="s">
        <v>14</v>
      </c>
    </row>
    <row r="33" spans="1:22" ht="15.6" x14ac:dyDescent="0.25">
      <c r="A33" s="28"/>
      <c r="B33" s="10" t="s">
        <v>5</v>
      </c>
      <c r="C33" s="11">
        <v>172.2</v>
      </c>
      <c r="D33" s="11">
        <v>175.5</v>
      </c>
      <c r="F33" s="8" t="s">
        <v>13</v>
      </c>
      <c r="G33" s="15">
        <v>174.6</v>
      </c>
      <c r="H33" s="15">
        <v>174.6</v>
      </c>
      <c r="I33" s="15">
        <v>174.6</v>
      </c>
      <c r="J33" s="15">
        <f t="shared" ref="J33:J37" si="9">AVERAGE(G33:I33)</f>
        <v>174.6</v>
      </c>
      <c r="K33" s="15">
        <f t="shared" ref="K33:K37" si="10">STDEV(G33:I33)</f>
        <v>0</v>
      </c>
      <c r="L33" s="15">
        <f t="shared" ref="L33:L37" si="11">(K33/J33)*100</f>
        <v>0</v>
      </c>
      <c r="M33" s="24"/>
      <c r="O33" s="16" t="s">
        <v>23</v>
      </c>
      <c r="P33" s="17" t="s">
        <v>42</v>
      </c>
      <c r="Q33" s="18">
        <v>0.28096960655284187</v>
      </c>
      <c r="R33" s="18">
        <v>0.99862631789441225</v>
      </c>
      <c r="S33" s="18">
        <v>1584.0769230769231</v>
      </c>
      <c r="T33" s="19">
        <v>8</v>
      </c>
      <c r="U33" s="19">
        <v>8</v>
      </c>
      <c r="V33" s="18">
        <v>5.5361639703331528E-12</v>
      </c>
    </row>
    <row r="34" spans="1:22" ht="15.6" x14ac:dyDescent="0.25">
      <c r="A34" s="28"/>
      <c r="B34" s="10" t="s">
        <v>5</v>
      </c>
      <c r="C34" s="11">
        <v>172.2</v>
      </c>
      <c r="D34" s="11">
        <v>175.5</v>
      </c>
      <c r="F34" s="8" t="s">
        <v>12</v>
      </c>
      <c r="G34" s="15">
        <v>172.2</v>
      </c>
      <c r="H34" s="15">
        <v>172.2</v>
      </c>
      <c r="I34" s="15">
        <v>172.2</v>
      </c>
      <c r="J34" s="15">
        <f t="shared" si="9"/>
        <v>172.19999999999996</v>
      </c>
      <c r="K34" s="15">
        <f t="shared" si="10"/>
        <v>3.4809342861069267E-14</v>
      </c>
      <c r="L34" s="15">
        <f t="shared" si="11"/>
        <v>2.021448482059772E-14</v>
      </c>
      <c r="M34" s="23">
        <f>(STDEV(J34:J35)/AVERAGE(J34:J35))*100</f>
        <v>1.3422216726578289</v>
      </c>
      <c r="O34" s="16" t="s">
        <v>24</v>
      </c>
      <c r="P34" s="17" t="s">
        <v>43</v>
      </c>
      <c r="Q34" s="18">
        <v>0.43868270584334335</v>
      </c>
      <c r="R34" s="18">
        <v>0.99931268687233377</v>
      </c>
      <c r="S34" s="18">
        <v>1584.0769230769231</v>
      </c>
      <c r="T34" s="19">
        <v>8</v>
      </c>
      <c r="U34" s="19">
        <v>8</v>
      </c>
      <c r="V34" s="18">
        <v>5.5361639703331528E-12</v>
      </c>
    </row>
    <row r="35" spans="1:22" ht="14.55" customHeight="1" x14ac:dyDescent="0.25">
      <c r="A35" s="28"/>
      <c r="B35" s="10" t="s">
        <v>5</v>
      </c>
      <c r="C35" s="11">
        <v>172.2</v>
      </c>
      <c r="D35" s="11">
        <v>175.5</v>
      </c>
      <c r="F35" s="8" t="s">
        <v>13</v>
      </c>
      <c r="G35" s="15">
        <v>175.5</v>
      </c>
      <c r="H35" s="15">
        <v>175.5</v>
      </c>
      <c r="I35" s="15">
        <v>175.5</v>
      </c>
      <c r="J35" s="15">
        <f t="shared" si="9"/>
        <v>175.5</v>
      </c>
      <c r="K35" s="15">
        <f t="shared" si="10"/>
        <v>0</v>
      </c>
      <c r="L35" s="15">
        <f t="shared" si="11"/>
        <v>0</v>
      </c>
      <c r="M35" s="24"/>
      <c r="O35" s="34" t="s">
        <v>33</v>
      </c>
      <c r="P35" s="34"/>
      <c r="Q35" s="34"/>
      <c r="R35" s="34"/>
      <c r="S35" s="34"/>
      <c r="T35" s="34"/>
      <c r="U35" s="34"/>
      <c r="V35" s="34"/>
    </row>
    <row r="36" spans="1:22" ht="14.55" customHeight="1" x14ac:dyDescent="0.25">
      <c r="A36" s="28"/>
      <c r="B36" s="10" t="s">
        <v>6</v>
      </c>
      <c r="C36" s="11">
        <f>360-117.6</f>
        <v>242.4</v>
      </c>
      <c r="D36" s="11">
        <f>360-110.8</f>
        <v>249.2</v>
      </c>
      <c r="F36" s="8" t="s">
        <v>12</v>
      </c>
      <c r="G36" s="15">
        <f>360-117.6</f>
        <v>242.4</v>
      </c>
      <c r="H36" s="15">
        <f t="shared" ref="H36:I36" si="12">360-117.6</f>
        <v>242.4</v>
      </c>
      <c r="I36" s="15">
        <f t="shared" si="12"/>
        <v>242.4</v>
      </c>
      <c r="J36" s="15">
        <f t="shared" si="9"/>
        <v>242.4</v>
      </c>
      <c r="K36" s="15">
        <f t="shared" si="10"/>
        <v>0</v>
      </c>
      <c r="L36" s="15">
        <f t="shared" si="11"/>
        <v>0</v>
      </c>
      <c r="M36" s="23">
        <f>(STDEV(J36:J37)/AVERAGE(J36:J37))*100</f>
        <v>1.9561945126397444</v>
      </c>
      <c r="O36" s="34" t="s">
        <v>34</v>
      </c>
      <c r="P36" s="34"/>
      <c r="Q36" s="34"/>
      <c r="R36" s="34"/>
      <c r="S36" s="34"/>
      <c r="T36" s="34"/>
      <c r="U36" s="34"/>
      <c r="V36" s="34"/>
    </row>
    <row r="37" spans="1:22" ht="14.55" customHeight="1" x14ac:dyDescent="0.25">
      <c r="A37" s="28"/>
      <c r="B37" s="10" t="s">
        <v>6</v>
      </c>
      <c r="C37" s="11">
        <f>360-117.6</f>
        <v>242.4</v>
      </c>
      <c r="D37" s="11">
        <f>360-110.8</f>
        <v>249.2</v>
      </c>
      <c r="F37" s="8" t="s">
        <v>13</v>
      </c>
      <c r="G37" s="15">
        <f>360-110.8</f>
        <v>249.2</v>
      </c>
      <c r="H37" s="15">
        <f t="shared" ref="H37:I37" si="13">360-110.8</f>
        <v>249.2</v>
      </c>
      <c r="I37" s="15">
        <f t="shared" si="13"/>
        <v>249.2</v>
      </c>
      <c r="J37" s="15">
        <f t="shared" si="9"/>
        <v>249.19999999999996</v>
      </c>
      <c r="K37" s="15">
        <f t="shared" si="10"/>
        <v>3.4809342861069267E-14</v>
      </c>
      <c r="L37" s="15">
        <f t="shared" si="11"/>
        <v>1.3968436140075952E-14</v>
      </c>
      <c r="M37" s="24"/>
      <c r="O37" s="34" t="s">
        <v>35</v>
      </c>
      <c r="P37" s="34"/>
      <c r="Q37" s="34"/>
      <c r="R37" s="34"/>
      <c r="S37" s="34"/>
      <c r="T37" s="34"/>
      <c r="U37" s="34"/>
      <c r="V37" s="34"/>
    </row>
    <row r="38" spans="1:22" ht="14.55" customHeight="1" x14ac:dyDescent="0.25">
      <c r="A38" s="28"/>
      <c r="B38" s="10" t="s">
        <v>6</v>
      </c>
      <c r="C38" s="11">
        <f>360-117.6</f>
        <v>242.4</v>
      </c>
      <c r="D38" s="11">
        <f>360-110.8</f>
        <v>249.2</v>
      </c>
      <c r="O38" s="20"/>
      <c r="P38" s="20"/>
      <c r="Q38" s="20"/>
      <c r="R38" s="20"/>
      <c r="S38" s="20"/>
      <c r="T38" s="20"/>
      <c r="U38" s="20"/>
      <c r="V38" s="20"/>
    </row>
  </sheetData>
  <mergeCells count="59">
    <mergeCell ref="A1:V1"/>
    <mergeCell ref="O27:V27"/>
    <mergeCell ref="O28:V28"/>
    <mergeCell ref="O35:V35"/>
    <mergeCell ref="O36:V36"/>
    <mergeCell ref="P22:P23"/>
    <mergeCell ref="O17:V17"/>
    <mergeCell ref="O18:V18"/>
    <mergeCell ref="O19:V19"/>
    <mergeCell ref="P20:W20"/>
    <mergeCell ref="O21:V21"/>
    <mergeCell ref="O26:V26"/>
    <mergeCell ref="Q22:R22"/>
    <mergeCell ref="O22:O23"/>
    <mergeCell ref="S22:V22"/>
    <mergeCell ref="O13:O14"/>
    <mergeCell ref="O37:V37"/>
    <mergeCell ref="O31:O32"/>
    <mergeCell ref="Q31:R31"/>
    <mergeCell ref="S31:V31"/>
    <mergeCell ref="O30:V30"/>
    <mergeCell ref="P31:P32"/>
    <mergeCell ref="P13:P14"/>
    <mergeCell ref="Q13:R13"/>
    <mergeCell ref="S13:V13"/>
    <mergeCell ref="O7:V7"/>
    <mergeCell ref="O8:V8"/>
    <mergeCell ref="O9:V9"/>
    <mergeCell ref="P10:W10"/>
    <mergeCell ref="O12:V12"/>
    <mergeCell ref="O2:V2"/>
    <mergeCell ref="O3:O4"/>
    <mergeCell ref="P3:P4"/>
    <mergeCell ref="Q3:R3"/>
    <mergeCell ref="S3:V3"/>
    <mergeCell ref="G2:M2"/>
    <mergeCell ref="M4:M5"/>
    <mergeCell ref="M6:M7"/>
    <mergeCell ref="M8:M9"/>
    <mergeCell ref="F12:F13"/>
    <mergeCell ref="A3:A11"/>
    <mergeCell ref="A12:A20"/>
    <mergeCell ref="A21:A29"/>
    <mergeCell ref="A30:A38"/>
    <mergeCell ref="F30:F31"/>
    <mergeCell ref="F21:F22"/>
    <mergeCell ref="F2:F3"/>
    <mergeCell ref="M32:M33"/>
    <mergeCell ref="M34:M35"/>
    <mergeCell ref="M36:M37"/>
    <mergeCell ref="G12:M12"/>
    <mergeCell ref="G21:M21"/>
    <mergeCell ref="G30:M30"/>
    <mergeCell ref="M14:M15"/>
    <mergeCell ref="M16:M17"/>
    <mergeCell ref="M18:M19"/>
    <mergeCell ref="M23:M24"/>
    <mergeCell ref="M25:M26"/>
    <mergeCell ref="M27:M28"/>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1</vt:i4>
      </vt:variant>
    </vt:vector>
  </HeadingPairs>
  <TitlesOfParts>
    <vt:vector size="1" baseType="lpstr">
      <vt:lpstr>Hoja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Paul Medina-González</cp:lastModifiedBy>
  <dcterms:created xsi:type="dcterms:W3CDTF">2018-08-02T03:04:08Z</dcterms:created>
  <dcterms:modified xsi:type="dcterms:W3CDTF">2026-05-04T14:35:49Z</dcterms:modified>
</cp:coreProperties>
</file>